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ompouki/Documents/clapes pia kat paper/Nature Cell Biology/revisions/Final edits/Finals to submit/Source Data/"/>
    </mc:Choice>
  </mc:AlternateContent>
  <xr:revisionPtr revIDLastSave="0" documentId="13_ncr:1_{D05E941B-2D0F-3843-9B16-0D23AB8C3B98}" xr6:coauthVersionLast="46" xr6:coauthVersionMax="46" xr10:uidLastSave="{00000000-0000-0000-0000-000000000000}"/>
  <bookViews>
    <workbookView xWindow="2580" yWindow="1080" windowWidth="48620" windowHeight="16940" activeTab="7" xr2:uid="{98FD6515-7464-AC41-B1B1-B22BF4EAF972}"/>
  </bookViews>
  <sheets>
    <sheet name="FIG.8a" sheetId="2" r:id="rId1"/>
    <sheet name="Fig. 8b" sheetId="3" r:id="rId2"/>
    <sheet name="Fig. 8c" sheetId="4" r:id="rId3"/>
    <sheet name="Fig. 8d" sheetId="5" r:id="rId4"/>
    <sheet name="Fig. 8e" sheetId="6" r:id="rId5"/>
    <sheet name="Fig. 8f" sheetId="7" r:id="rId6"/>
    <sheet name="Fig. 8g" sheetId="8" r:id="rId7"/>
    <sheet name="Fig. 8h" sheetId="9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2" i="9" l="1"/>
  <c r="Q11" i="9"/>
  <c r="Q10" i="9"/>
  <c r="Q8" i="9"/>
  <c r="Q7" i="9"/>
  <c r="Q6" i="9"/>
  <c r="K5" i="8"/>
  <c r="K4" i="8"/>
  <c r="K3" i="8"/>
  <c r="Q24" i="7"/>
  <c r="P24" i="7"/>
  <c r="O24" i="7"/>
  <c r="L24" i="7"/>
  <c r="K24" i="7"/>
  <c r="J24" i="7"/>
  <c r="G24" i="7"/>
  <c r="F24" i="7"/>
  <c r="E24" i="7"/>
  <c r="P9" i="5"/>
  <c r="P7" i="5"/>
  <c r="P5" i="5"/>
  <c r="P3" i="5"/>
  <c r="J5" i="3"/>
  <c r="J4" i="3"/>
  <c r="J3" i="3"/>
  <c r="N3" i="2"/>
  <c r="N4" i="2"/>
  <c r="N5" i="2"/>
</calcChain>
</file>

<file path=xl/sharedStrings.xml><?xml version="1.0" encoding="utf-8"?>
<sst xmlns="http://schemas.openxmlformats.org/spreadsheetml/2006/main" count="177" uniqueCount="63">
  <si>
    <t>**</t>
  </si>
  <si>
    <t>n.s</t>
  </si>
  <si>
    <t>***</t>
  </si>
  <si>
    <t>****</t>
  </si>
  <si>
    <t>*</t>
  </si>
  <si>
    <t>p=</t>
  </si>
  <si>
    <t>two-tailed t-test</t>
  </si>
  <si>
    <t>LINE1 shRNA d</t>
  </si>
  <si>
    <t>LINE1 shRNA c</t>
  </si>
  <si>
    <t>LINE1 shRNA b</t>
  </si>
  <si>
    <t>S/G2/M</t>
  </si>
  <si>
    <t>G1</t>
  </si>
  <si>
    <t>G0</t>
  </si>
  <si>
    <t>Replicate #</t>
  </si>
  <si>
    <t>Experiment #</t>
  </si>
  <si>
    <t>Percentage</t>
  </si>
  <si>
    <t>LINE1 shRNA 3</t>
  </si>
  <si>
    <t>LINE1 shRNA 2</t>
  </si>
  <si>
    <t>LINE1 shRNA 1</t>
  </si>
  <si>
    <t>S-G2-M</t>
  </si>
  <si>
    <t>Control shRNA</t>
  </si>
  <si>
    <t>Sting-/-</t>
  </si>
  <si>
    <t>Mavs-/-</t>
  </si>
  <si>
    <t>III</t>
  </si>
  <si>
    <t>II</t>
  </si>
  <si>
    <t>I</t>
  </si>
  <si>
    <r>
      <t>1</t>
    </r>
    <r>
      <rPr>
        <b/>
        <sz val="10"/>
        <rFont val="Times New Roman"/>
        <family val="1"/>
      </rPr>
      <t>µ</t>
    </r>
    <r>
      <rPr>
        <b/>
        <sz val="10"/>
        <rFont val="Arial"/>
        <family val="2"/>
      </rPr>
      <t>M BX795 WT</t>
    </r>
  </si>
  <si>
    <t>WT</t>
  </si>
  <si>
    <t>h</t>
  </si>
  <si>
    <t>CFU-C</t>
  </si>
  <si>
    <t>g</t>
  </si>
  <si>
    <t>Cell cycle analysis (Ki67) + HSC staining (Lin-Sca1+cKit+CD150+CD48-) in Wt LSK cells + LINE-1 shRNAs</t>
  </si>
  <si>
    <t>f</t>
  </si>
  <si>
    <t>RLTR1B KO</t>
  </si>
  <si>
    <t>RLTR1B WT</t>
  </si>
  <si>
    <t>LINE KO</t>
  </si>
  <si>
    <t>LINE WT</t>
  </si>
  <si>
    <t>MLTR18C KO</t>
  </si>
  <si>
    <t>MLTR18C WT</t>
  </si>
  <si>
    <t>EV KO</t>
  </si>
  <si>
    <t>EV WT</t>
  </si>
  <si>
    <t>Irf7</t>
  </si>
  <si>
    <t>Irf3</t>
  </si>
  <si>
    <t>Infb</t>
  </si>
  <si>
    <t>Stat1</t>
  </si>
  <si>
    <t>Cycling</t>
  </si>
  <si>
    <t>e</t>
  </si>
  <si>
    <t>d</t>
  </si>
  <si>
    <t>WT RLTR1B</t>
  </si>
  <si>
    <t>WT LINE1</t>
  </si>
  <si>
    <t>G2/S/M</t>
  </si>
  <si>
    <t>WT MLTR18C</t>
  </si>
  <si>
    <t>WT EV</t>
  </si>
  <si>
    <r>
      <t>DAC 1</t>
    </r>
    <r>
      <rPr>
        <b/>
        <sz val="10"/>
        <rFont val="Times New Roman"/>
        <family val="1"/>
      </rPr>
      <t>µ</t>
    </r>
    <r>
      <rPr>
        <b/>
        <sz val="10"/>
        <rFont val="Arial"/>
        <family val="2"/>
      </rPr>
      <t>M</t>
    </r>
  </si>
  <si>
    <t>Control</t>
  </si>
  <si>
    <t>Mda5 -/- pI:C</t>
  </si>
  <si>
    <t>c</t>
  </si>
  <si>
    <t>b</t>
  </si>
  <si>
    <t>a</t>
  </si>
  <si>
    <t>WT pI:C</t>
  </si>
  <si>
    <t>Mda5-/-  EV</t>
  </si>
  <si>
    <t>Mda5-/- MLTR18C</t>
  </si>
  <si>
    <t>Mda5-/-  LIN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Times New Roman"/>
      <family val="1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3" fillId="0" borderId="0" xfId="0" applyFont="1"/>
    <xf numFmtId="0" fontId="1" fillId="0" borderId="0" xfId="0" applyFont="1"/>
    <xf numFmtId="0" fontId="0" fillId="0" borderId="0" xfId="0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5" fillId="0" borderId="0" xfId="0" applyFont="1"/>
    <xf numFmtId="0" fontId="6" fillId="0" borderId="1" xfId="0" applyFont="1" applyBorder="1"/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right"/>
    </xf>
    <xf numFmtId="0" fontId="6" fillId="0" borderId="0" xfId="0" applyFont="1" applyAlignment="1">
      <alignment horizontal="center"/>
    </xf>
    <xf numFmtId="0" fontId="2" fillId="2" borderId="0" xfId="0" applyFont="1" applyFill="1" applyAlignment="1">
      <alignment horizontal="right"/>
    </xf>
    <xf numFmtId="0" fontId="9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C1A88-D70D-5845-8754-AEAF830CC6CB}">
  <dimension ref="A1:O44"/>
  <sheetViews>
    <sheetView workbookViewId="0">
      <selection activeCell="H14" sqref="H14"/>
    </sheetView>
  </sheetViews>
  <sheetFormatPr baseColWidth="10" defaultRowHeight="16" x14ac:dyDescent="0.2"/>
  <cols>
    <col min="1" max="1" width="10.83203125" style="1"/>
    <col min="2" max="2" width="12.33203125" customWidth="1"/>
    <col min="10" max="10" width="12.1640625" bestFit="1" customWidth="1"/>
    <col min="20" max="20" width="13.33203125" customWidth="1"/>
    <col min="28" max="28" width="13.6640625" customWidth="1"/>
  </cols>
  <sheetData>
    <row r="1" spans="1:15" x14ac:dyDescent="0.2">
      <c r="A1" s="13" t="s">
        <v>58</v>
      </c>
    </row>
    <row r="2" spans="1:15" x14ac:dyDescent="0.2">
      <c r="B2" s="12"/>
      <c r="C2" s="17" t="s">
        <v>59</v>
      </c>
      <c r="D2" s="17"/>
      <c r="E2" s="17"/>
      <c r="F2" s="17"/>
      <c r="G2" s="17"/>
      <c r="H2" s="17" t="s">
        <v>55</v>
      </c>
      <c r="I2" s="17"/>
      <c r="J2" s="17"/>
      <c r="K2" s="17"/>
      <c r="L2" s="17"/>
      <c r="M2" s="18" t="s">
        <v>6</v>
      </c>
      <c r="N2" s="18"/>
    </row>
    <row r="3" spans="1:15" x14ac:dyDescent="0.2">
      <c r="B3" s="16" t="s">
        <v>12</v>
      </c>
      <c r="C3" s="15">
        <v>31.563420000000001</v>
      </c>
      <c r="D3" s="15">
        <v>26.143789999999999</v>
      </c>
      <c r="E3" s="15">
        <v>21.938780000000001</v>
      </c>
      <c r="F3" s="15">
        <v>14.929209999999999</v>
      </c>
      <c r="G3" s="15">
        <v>15.52632</v>
      </c>
      <c r="H3" s="15">
        <v>30.452680000000001</v>
      </c>
      <c r="I3" s="15">
        <v>28.985510000000001</v>
      </c>
      <c r="J3" s="15">
        <v>31.609200000000001</v>
      </c>
      <c r="K3" s="15">
        <v>39.628039999999999</v>
      </c>
      <c r="L3" s="15">
        <v>32.365749999999998</v>
      </c>
      <c r="M3" s="5" t="s">
        <v>5</v>
      </c>
      <c r="N3" s="3">
        <f>TTEST(C3:G3,H3:L3,2,2)</f>
        <v>2.0231792124741816E-2</v>
      </c>
      <c r="O3" t="s">
        <v>4</v>
      </c>
    </row>
    <row r="4" spans="1:15" x14ac:dyDescent="0.2">
      <c r="B4" s="16" t="s">
        <v>11</v>
      </c>
      <c r="C4" s="15">
        <v>31.563420000000001</v>
      </c>
      <c r="D4" s="15">
        <v>51.764710000000001</v>
      </c>
      <c r="E4" s="15">
        <v>63.265309999999999</v>
      </c>
      <c r="F4" s="15">
        <v>65.76576</v>
      </c>
      <c r="G4" s="15">
        <v>67.763159999999999</v>
      </c>
      <c r="H4" s="15">
        <v>53.360770000000002</v>
      </c>
      <c r="I4" s="15">
        <v>43.478259999999999</v>
      </c>
      <c r="J4" s="15">
        <v>46.982759999999999</v>
      </c>
      <c r="K4" s="15">
        <v>36.194569999999999</v>
      </c>
      <c r="L4" s="15">
        <v>46.444119999999998</v>
      </c>
      <c r="M4" s="5" t="s">
        <v>5</v>
      </c>
      <c r="N4" s="4">
        <f>TTEST(C4:G4,H4:L4,2,2)</f>
        <v>0.17809903211068137</v>
      </c>
      <c r="O4" t="s">
        <v>1</v>
      </c>
    </row>
    <row r="5" spans="1:15" x14ac:dyDescent="0.2">
      <c r="B5" s="16" t="s">
        <v>50</v>
      </c>
      <c r="C5" s="15">
        <v>36.873159999999999</v>
      </c>
      <c r="D5" s="15">
        <v>22.0915</v>
      </c>
      <c r="E5" s="15">
        <v>14.795920000000001</v>
      </c>
      <c r="F5" s="15">
        <v>19.305019999999999</v>
      </c>
      <c r="G5" s="15">
        <v>16.710529999999999</v>
      </c>
      <c r="H5" s="15">
        <v>16.18656</v>
      </c>
      <c r="I5" s="15">
        <v>27.53623</v>
      </c>
      <c r="J5" s="15">
        <v>21.408049999999999</v>
      </c>
      <c r="K5" s="15">
        <v>24.177399999999999</v>
      </c>
      <c r="L5" s="15">
        <v>21.19013</v>
      </c>
      <c r="M5" s="5" t="s">
        <v>5</v>
      </c>
      <c r="N5" s="4">
        <f>TTEST(C5:G5,H5:L5,2,2)</f>
        <v>0.97432497442810861</v>
      </c>
      <c r="O5" t="s">
        <v>1</v>
      </c>
    </row>
    <row r="44" s="1" customFormat="1" x14ac:dyDescent="0.2"/>
  </sheetData>
  <mergeCells count="3">
    <mergeCell ref="C2:G2"/>
    <mergeCell ref="H2:L2"/>
    <mergeCell ref="M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A2286-C1FC-A643-9FE1-C468037F24C3}">
  <dimension ref="A1:K6"/>
  <sheetViews>
    <sheetView workbookViewId="0">
      <selection activeCell="E13" sqref="E13"/>
    </sheetView>
  </sheetViews>
  <sheetFormatPr baseColWidth="10" defaultRowHeight="16" x14ac:dyDescent="0.2"/>
  <sheetData>
    <row r="1" spans="1:11" x14ac:dyDescent="0.2">
      <c r="A1" s="13" t="s">
        <v>57</v>
      </c>
      <c r="D1" s="15"/>
      <c r="E1" s="15"/>
    </row>
    <row r="2" spans="1:11" x14ac:dyDescent="0.2">
      <c r="A2" s="1"/>
      <c r="B2" s="12"/>
      <c r="C2" s="17" t="s">
        <v>54</v>
      </c>
      <c r="D2" s="17"/>
      <c r="E2" s="17"/>
      <c r="F2" s="17" t="s">
        <v>53</v>
      </c>
      <c r="G2" s="17"/>
      <c r="H2" s="17"/>
      <c r="I2" s="18" t="s">
        <v>6</v>
      </c>
      <c r="J2" s="18"/>
    </row>
    <row r="3" spans="1:11" x14ac:dyDescent="0.2">
      <c r="A3" s="1"/>
      <c r="B3" s="16" t="s">
        <v>12</v>
      </c>
      <c r="C3" s="15">
        <v>28.691099999999999</v>
      </c>
      <c r="D3" s="15">
        <v>31.505379999999999</v>
      </c>
      <c r="E3" s="15">
        <v>30.332260000000002</v>
      </c>
      <c r="F3" s="15">
        <v>14.36004</v>
      </c>
      <c r="G3" s="15">
        <v>17.789470000000001</v>
      </c>
      <c r="H3" s="15">
        <v>21.44397</v>
      </c>
      <c r="I3" s="5" t="s">
        <v>5</v>
      </c>
      <c r="J3" s="3">
        <f>TTEST(C3:E3,F3:H3,2,2)</f>
        <v>5.0217648851372887E-3</v>
      </c>
      <c r="K3" t="s">
        <v>0</v>
      </c>
    </row>
    <row r="4" spans="1:11" x14ac:dyDescent="0.2">
      <c r="A4" s="1"/>
      <c r="B4" s="16" t="s">
        <v>11</v>
      </c>
      <c r="C4" s="15">
        <v>56.439790000000002</v>
      </c>
      <c r="D4" s="15">
        <v>50</v>
      </c>
      <c r="E4" s="15">
        <v>53.59057</v>
      </c>
      <c r="F4" s="15">
        <v>59.521329999999999</v>
      </c>
      <c r="G4" s="15">
        <v>56.842109999999998</v>
      </c>
      <c r="H4" s="15">
        <v>54.525860000000002</v>
      </c>
      <c r="I4" s="5" t="s">
        <v>5</v>
      </c>
      <c r="J4" s="4">
        <f>TTEST(C4:E4,F4:H4,2,2)</f>
        <v>0.1993775412074919</v>
      </c>
      <c r="K4" t="s">
        <v>1</v>
      </c>
    </row>
    <row r="5" spans="1:11" x14ac:dyDescent="0.2">
      <c r="A5" s="1"/>
      <c r="B5" s="16" t="s">
        <v>19</v>
      </c>
      <c r="C5" s="15">
        <v>14.869109999999999</v>
      </c>
      <c r="D5" s="15">
        <v>18.494620000000001</v>
      </c>
      <c r="E5" s="15">
        <v>16.077169999999999</v>
      </c>
      <c r="F5" s="15">
        <v>26.11863</v>
      </c>
      <c r="G5" s="15">
        <v>25.36842</v>
      </c>
      <c r="H5" s="15">
        <v>24.030169999999998</v>
      </c>
      <c r="I5" s="5" t="s">
        <v>5</v>
      </c>
      <c r="J5" s="3">
        <f>TTEST(C5:E5,F5:H5,2,2)</f>
        <v>2.1054381333834647E-3</v>
      </c>
      <c r="K5" t="s">
        <v>0</v>
      </c>
    </row>
    <row r="6" spans="1:11" x14ac:dyDescent="0.2">
      <c r="A6" s="1"/>
    </row>
  </sheetData>
  <mergeCells count="3">
    <mergeCell ref="C2:E2"/>
    <mergeCell ref="F2:H2"/>
    <mergeCell ref="I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3274B-F624-7743-9E01-6D5A230B7F5F}">
  <dimension ref="A1:J6"/>
  <sheetViews>
    <sheetView workbookViewId="0">
      <selection activeCell="F26" sqref="F26"/>
    </sheetView>
  </sheetViews>
  <sheetFormatPr baseColWidth="10" defaultRowHeight="16" x14ac:dyDescent="0.2"/>
  <sheetData>
    <row r="1" spans="1:10" x14ac:dyDescent="0.2">
      <c r="A1" s="13" t="s">
        <v>56</v>
      </c>
    </row>
    <row r="2" spans="1:10" x14ac:dyDescent="0.2">
      <c r="A2" s="1"/>
      <c r="B2" s="12"/>
      <c r="C2" s="17" t="s">
        <v>44</v>
      </c>
      <c r="D2" s="17"/>
      <c r="E2" s="17" t="s">
        <v>43</v>
      </c>
      <c r="F2" s="17"/>
      <c r="G2" s="17" t="s">
        <v>42</v>
      </c>
      <c r="H2" s="17"/>
      <c r="I2" s="17" t="s">
        <v>41</v>
      </c>
      <c r="J2" s="17"/>
    </row>
    <row r="3" spans="1:10" x14ac:dyDescent="0.2">
      <c r="A3" s="1"/>
      <c r="B3" s="10" t="s">
        <v>52</v>
      </c>
      <c r="C3" s="9">
        <v>1</v>
      </c>
      <c r="D3" s="9">
        <v>1</v>
      </c>
      <c r="E3" s="9">
        <v>1</v>
      </c>
      <c r="F3" s="9">
        <v>1</v>
      </c>
      <c r="G3" s="9">
        <v>1</v>
      </c>
      <c r="H3" s="9">
        <v>1</v>
      </c>
      <c r="I3" s="9">
        <v>1</v>
      </c>
      <c r="J3" s="9">
        <v>1</v>
      </c>
    </row>
    <row r="4" spans="1:10" x14ac:dyDescent="0.2">
      <c r="A4" s="1"/>
      <c r="B4" s="10" t="s">
        <v>51</v>
      </c>
      <c r="C4" s="9">
        <v>2.5628769999999998</v>
      </c>
      <c r="D4" s="9">
        <v>8.2210839999999994</v>
      </c>
      <c r="E4" s="9">
        <v>6.3307079999999996</v>
      </c>
      <c r="F4" s="9">
        <v>8.8535640000000004</v>
      </c>
      <c r="G4" s="9">
        <v>4.2752290000000004</v>
      </c>
      <c r="H4" s="9">
        <v>8.6421949999999992</v>
      </c>
      <c r="I4" s="9">
        <v>1.850616</v>
      </c>
      <c r="J4" s="9">
        <v>4.0325090000000001</v>
      </c>
    </row>
    <row r="5" spans="1:10" x14ac:dyDescent="0.2">
      <c r="A5" s="1"/>
      <c r="B5" s="10" t="s">
        <v>49</v>
      </c>
      <c r="C5" s="9">
        <v>49.000839999999997</v>
      </c>
      <c r="D5" s="9">
        <v>13.793979999999999</v>
      </c>
      <c r="E5" s="9">
        <v>2.3784209999999999</v>
      </c>
      <c r="F5" s="9">
        <v>2.9106429999999999</v>
      </c>
      <c r="G5" s="9">
        <v>3.9557660000000001</v>
      </c>
      <c r="H5" s="9">
        <v>2.2957529999999999</v>
      </c>
      <c r="I5" s="9">
        <v>1.732869</v>
      </c>
      <c r="J5" s="9">
        <v>0.60573279999999996</v>
      </c>
    </row>
    <row r="6" spans="1:10" x14ac:dyDescent="0.2">
      <c r="A6" s="1"/>
      <c r="B6" s="10" t="s">
        <v>48</v>
      </c>
      <c r="C6" s="9">
        <v>0.28708650000000002</v>
      </c>
      <c r="D6" s="9">
        <v>0.81656300000000004</v>
      </c>
      <c r="E6" s="9">
        <v>0.52108540000000003</v>
      </c>
      <c r="F6" s="9">
        <v>1.7825150000000001</v>
      </c>
      <c r="G6" s="9">
        <v>0.84261909999999995</v>
      </c>
      <c r="H6" s="9">
        <v>0.61300330000000003</v>
      </c>
      <c r="I6" s="9">
        <v>0.70273140000000001</v>
      </c>
      <c r="J6" s="9">
        <v>1.712917</v>
      </c>
    </row>
  </sheetData>
  <mergeCells count="4">
    <mergeCell ref="G2:H2"/>
    <mergeCell ref="I2:J2"/>
    <mergeCell ref="C2:D2"/>
    <mergeCell ref="E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7AC4B-4DB0-794F-A324-7E03BCBEFAA6}">
  <dimension ref="A1:Q12"/>
  <sheetViews>
    <sheetView workbookViewId="0">
      <selection activeCell="G27" sqref="G27"/>
    </sheetView>
  </sheetViews>
  <sheetFormatPr baseColWidth="10" defaultRowHeight="16" x14ac:dyDescent="0.2"/>
  <sheetData>
    <row r="1" spans="1:17" x14ac:dyDescent="0.2">
      <c r="A1" s="13" t="s">
        <v>47</v>
      </c>
    </row>
    <row r="2" spans="1:17" x14ac:dyDescent="0.2">
      <c r="A2" s="1"/>
      <c r="B2" s="12"/>
      <c r="C2" s="19" t="s">
        <v>12</v>
      </c>
      <c r="D2" s="20"/>
      <c r="E2" s="20"/>
      <c r="F2" s="20"/>
      <c r="G2" s="20"/>
      <c r="H2" s="21"/>
      <c r="I2" s="17" t="s">
        <v>45</v>
      </c>
      <c r="J2" s="17"/>
      <c r="K2" s="17"/>
      <c r="L2" s="17"/>
      <c r="M2" s="17"/>
      <c r="N2" s="17"/>
      <c r="O2" s="18" t="s">
        <v>6</v>
      </c>
      <c r="P2" s="18"/>
    </row>
    <row r="3" spans="1:17" x14ac:dyDescent="0.2">
      <c r="A3" s="1"/>
      <c r="B3" s="10" t="s">
        <v>40</v>
      </c>
      <c r="C3" s="15">
        <v>1</v>
      </c>
      <c r="D3" s="15">
        <v>1</v>
      </c>
      <c r="E3" s="15">
        <v>1</v>
      </c>
      <c r="F3" s="15">
        <v>1</v>
      </c>
      <c r="G3" s="15">
        <v>1</v>
      </c>
      <c r="H3" s="15">
        <v>1</v>
      </c>
      <c r="I3" s="15">
        <v>1</v>
      </c>
      <c r="J3" s="15">
        <v>1</v>
      </c>
      <c r="K3" s="15">
        <v>1</v>
      </c>
      <c r="L3" s="15">
        <v>1</v>
      </c>
      <c r="M3" s="15">
        <v>1</v>
      </c>
      <c r="N3" s="15">
        <v>1</v>
      </c>
      <c r="O3" s="5" t="s">
        <v>5</v>
      </c>
      <c r="P3" s="4">
        <f>TTEST(C3:H3,C4:H4,2,2)</f>
        <v>0.57507747845392554</v>
      </c>
      <c r="Q3" t="s">
        <v>1</v>
      </c>
    </row>
    <row r="4" spans="1:17" x14ac:dyDescent="0.2">
      <c r="A4" s="1"/>
      <c r="B4" s="10" t="s">
        <v>39</v>
      </c>
      <c r="C4" s="15">
        <v>0.92287439999999998</v>
      </c>
      <c r="D4" s="15">
        <v>1.395937</v>
      </c>
      <c r="E4" s="15">
        <v>1.0229969999999999</v>
      </c>
      <c r="F4" s="15">
        <v>1.3332520000000001</v>
      </c>
      <c r="G4" s="15">
        <v>0.83917090000000005</v>
      </c>
      <c r="H4" s="15">
        <v>0.83702010000000004</v>
      </c>
      <c r="I4" s="15">
        <v>1.2780480000000001</v>
      </c>
      <c r="J4" s="15">
        <v>0.65723609999999999</v>
      </c>
      <c r="K4" s="15">
        <v>0.97519279999999997</v>
      </c>
      <c r="L4" s="15">
        <v>0.71548440000000002</v>
      </c>
      <c r="M4" s="15">
        <v>1.0858319999999999</v>
      </c>
      <c r="N4" s="15">
        <v>1.096376</v>
      </c>
      <c r="O4" s="5"/>
    </row>
    <row r="5" spans="1:17" x14ac:dyDescent="0.2">
      <c r="A5" s="1"/>
      <c r="B5" s="10" t="s">
        <v>38</v>
      </c>
      <c r="C5" s="15">
        <v>0.59094100000000005</v>
      </c>
      <c r="D5" s="15">
        <v>0.78359619999999996</v>
      </c>
      <c r="E5" s="15">
        <v>0.74913540000000001</v>
      </c>
      <c r="F5" s="15">
        <v>0.91478340000000002</v>
      </c>
      <c r="G5" s="15">
        <v>0.83336379999999999</v>
      </c>
      <c r="H5" s="15">
        <v>0.85042689999999999</v>
      </c>
      <c r="I5" s="15">
        <v>2.4625789999999999</v>
      </c>
      <c r="J5" s="15">
        <v>1.187341</v>
      </c>
      <c r="K5" s="15">
        <v>1.2706139999999999</v>
      </c>
      <c r="L5" s="15">
        <v>1.072754</v>
      </c>
      <c r="M5" s="15">
        <v>1.0889310000000001</v>
      </c>
      <c r="N5" s="15">
        <v>1.0884480000000001</v>
      </c>
      <c r="O5" s="5" t="s">
        <v>5</v>
      </c>
      <c r="P5" s="3">
        <f>TTEST(C5:H5,C6:H6,2,2)</f>
        <v>3.9609974466870361E-2</v>
      </c>
      <c r="Q5" t="s">
        <v>4</v>
      </c>
    </row>
    <row r="6" spans="1:17" x14ac:dyDescent="0.2">
      <c r="A6" s="1"/>
      <c r="B6" s="10" t="s">
        <v>37</v>
      </c>
      <c r="C6" s="15">
        <v>1.0040039999999999</v>
      </c>
      <c r="D6" s="15">
        <v>1.1196459999999999</v>
      </c>
      <c r="E6" s="15">
        <v>1.1419459999999999</v>
      </c>
      <c r="F6" s="15">
        <v>0.63941740000000002</v>
      </c>
      <c r="G6" s="15">
        <v>1.34274</v>
      </c>
      <c r="H6" s="15">
        <v>0.97723550000000003</v>
      </c>
      <c r="I6" s="15">
        <v>0.98787150000000001</v>
      </c>
      <c r="J6" s="15">
        <v>0.78000579999999997</v>
      </c>
      <c r="K6" s="15">
        <v>0.83937340000000005</v>
      </c>
      <c r="L6" s="15">
        <v>1.5736540000000001</v>
      </c>
      <c r="M6" s="15">
        <v>0.85863690000000004</v>
      </c>
      <c r="N6" s="15">
        <v>1.0102770000000001</v>
      </c>
      <c r="O6" s="5"/>
    </row>
    <row r="7" spans="1:17" x14ac:dyDescent="0.2">
      <c r="A7" s="1"/>
      <c r="B7" s="10" t="s">
        <v>36</v>
      </c>
      <c r="C7" s="15">
        <v>0.86831009999999997</v>
      </c>
      <c r="D7" s="15">
        <v>1.255304</v>
      </c>
      <c r="E7" s="15">
        <v>0.52894319999999995</v>
      </c>
      <c r="F7" s="15">
        <v>0.91015270000000004</v>
      </c>
      <c r="G7" s="15">
        <v>0.8751525</v>
      </c>
      <c r="H7" s="15">
        <v>0.75231210000000004</v>
      </c>
      <c r="I7" s="15">
        <v>1.4708540000000001</v>
      </c>
      <c r="J7" s="15">
        <v>0.77898299999999998</v>
      </c>
      <c r="K7" s="15">
        <v>1.50814</v>
      </c>
      <c r="L7" s="15">
        <v>1.076708</v>
      </c>
      <c r="M7" s="15">
        <v>1.066629</v>
      </c>
      <c r="N7" s="15">
        <v>1.146468</v>
      </c>
      <c r="O7" s="5" t="s">
        <v>5</v>
      </c>
      <c r="P7" s="3">
        <f>TTEST(C7:H7,C8:H8,2,2)</f>
        <v>4.4674443516045867E-2</v>
      </c>
      <c r="Q7" t="s">
        <v>4</v>
      </c>
    </row>
    <row r="8" spans="1:17" x14ac:dyDescent="0.2">
      <c r="A8" s="1"/>
      <c r="B8" s="10" t="s">
        <v>35</v>
      </c>
      <c r="C8" s="15">
        <v>1.178058</v>
      </c>
      <c r="D8" s="15">
        <v>1.227258</v>
      </c>
      <c r="E8" s="15">
        <v>1.0894699999999999</v>
      </c>
      <c r="F8" s="15">
        <v>0.87594649999999996</v>
      </c>
      <c r="G8" s="15">
        <v>1.15263</v>
      </c>
      <c r="H8" s="15">
        <v>1.1734629999999999</v>
      </c>
      <c r="I8" s="15">
        <v>0.53849239999999998</v>
      </c>
      <c r="J8" s="15">
        <v>0.58213890000000001</v>
      </c>
      <c r="K8" s="15">
        <v>0.89875530000000003</v>
      </c>
      <c r="L8" s="15">
        <v>1.1973579999999999</v>
      </c>
      <c r="M8" s="15">
        <v>0.93704750000000003</v>
      </c>
      <c r="N8" s="15">
        <v>0.92168950000000005</v>
      </c>
      <c r="O8" s="5"/>
    </row>
    <row r="9" spans="1:17" x14ac:dyDescent="0.2">
      <c r="A9" s="1"/>
      <c r="B9" s="10" t="s">
        <v>34</v>
      </c>
      <c r="C9" s="15">
        <v>0.98458400000000001</v>
      </c>
      <c r="D9" s="15">
        <v>1.840311</v>
      </c>
      <c r="E9" s="15">
        <v>1.3883380000000001</v>
      </c>
      <c r="F9" s="15">
        <v>1.457346</v>
      </c>
      <c r="G9" s="15">
        <v>1.4697910000000001</v>
      </c>
      <c r="H9" s="15">
        <v>1.130252</v>
      </c>
      <c r="I9" s="15">
        <v>1.0551200000000001</v>
      </c>
      <c r="J9" s="15">
        <v>0.27254089999999997</v>
      </c>
      <c r="K9" s="15">
        <v>0.58109069999999996</v>
      </c>
      <c r="L9" s="15">
        <v>0.60953829999999998</v>
      </c>
      <c r="M9" s="15">
        <v>0.74928039999999996</v>
      </c>
      <c r="N9" s="15">
        <v>0.92297669999999998</v>
      </c>
      <c r="O9" s="5" t="s">
        <v>5</v>
      </c>
      <c r="P9" s="4">
        <f>TTEST(C9:H9,C10:H10,2,2)</f>
        <v>0.2111873101467216</v>
      </c>
      <c r="Q9" t="s">
        <v>1</v>
      </c>
    </row>
    <row r="10" spans="1:17" x14ac:dyDescent="0.2">
      <c r="A10" s="1"/>
      <c r="B10" s="10" t="s">
        <v>33</v>
      </c>
      <c r="C10" s="15">
        <v>0.96402220000000005</v>
      </c>
      <c r="D10" s="15">
        <v>1.1769909999999999</v>
      </c>
      <c r="E10" s="15">
        <v>1.482863</v>
      </c>
      <c r="F10" s="15">
        <v>1.198536</v>
      </c>
      <c r="G10" s="15">
        <v>1.0744389999999999</v>
      </c>
      <c r="H10" s="15">
        <v>1.2422329999999999</v>
      </c>
      <c r="I10" s="15">
        <v>1.091099</v>
      </c>
      <c r="J10" s="15">
        <v>0.54124850000000002</v>
      </c>
      <c r="K10" s="15">
        <v>0.45359110000000002</v>
      </c>
      <c r="L10" s="15">
        <v>0.77533629999999998</v>
      </c>
      <c r="M10" s="15">
        <v>0.96929779999999999</v>
      </c>
      <c r="N10" s="15">
        <v>0.90009079999999997</v>
      </c>
      <c r="O10" s="15"/>
      <c r="P10" s="15"/>
    </row>
    <row r="11" spans="1:17" x14ac:dyDescent="0.2">
      <c r="A11" s="1"/>
      <c r="O11" s="22"/>
      <c r="P11" s="22"/>
    </row>
    <row r="12" spans="1:17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</sheetData>
  <mergeCells count="4">
    <mergeCell ref="I2:N2"/>
    <mergeCell ref="C2:H2"/>
    <mergeCell ref="O11:P11"/>
    <mergeCell ref="O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B12D0-CE17-CF47-86BB-5D3DBEDD6D01}">
  <dimension ref="A1:K11"/>
  <sheetViews>
    <sheetView workbookViewId="0">
      <selection activeCell="G13" sqref="G13"/>
    </sheetView>
  </sheetViews>
  <sheetFormatPr baseColWidth="10" defaultRowHeight="16" x14ac:dyDescent="0.2"/>
  <cols>
    <col min="3" max="3" width="15.1640625" bestFit="1" customWidth="1"/>
  </cols>
  <sheetData>
    <row r="1" spans="1:11" x14ac:dyDescent="0.2">
      <c r="A1" s="13" t="s">
        <v>46</v>
      </c>
    </row>
    <row r="2" spans="1:11" x14ac:dyDescent="0.2">
      <c r="A2" s="1"/>
      <c r="C2" s="12"/>
      <c r="D2" s="17" t="s">
        <v>44</v>
      </c>
      <c r="E2" s="17"/>
      <c r="F2" s="17" t="s">
        <v>43</v>
      </c>
      <c r="G2" s="17"/>
      <c r="H2" s="17" t="s">
        <v>42</v>
      </c>
      <c r="I2" s="17"/>
      <c r="J2" s="17" t="s">
        <v>41</v>
      </c>
      <c r="K2" s="17"/>
    </row>
    <row r="3" spans="1:11" x14ac:dyDescent="0.2">
      <c r="A3" s="1"/>
      <c r="C3" s="10" t="s">
        <v>60</v>
      </c>
      <c r="D3" s="9">
        <v>1</v>
      </c>
      <c r="E3" s="9">
        <v>1</v>
      </c>
      <c r="F3" s="9">
        <v>1</v>
      </c>
      <c r="G3" s="9">
        <v>1</v>
      </c>
      <c r="H3" s="9">
        <v>1</v>
      </c>
      <c r="I3" s="9">
        <v>1</v>
      </c>
      <c r="J3" s="9">
        <v>1</v>
      </c>
      <c r="K3" s="9">
        <v>1</v>
      </c>
    </row>
    <row r="4" spans="1:11" x14ac:dyDescent="0.2">
      <c r="A4" s="1"/>
      <c r="C4" s="10" t="s">
        <v>61</v>
      </c>
      <c r="D4" s="9">
        <v>1.610714</v>
      </c>
      <c r="E4" s="9">
        <v>0.2628897</v>
      </c>
      <c r="F4" s="9">
        <v>0.89259449999999996</v>
      </c>
      <c r="G4" s="9">
        <v>0.63521810000000001</v>
      </c>
      <c r="H4" s="9">
        <v>1.079577</v>
      </c>
      <c r="I4" s="9">
        <v>0.37642910000000002</v>
      </c>
      <c r="J4" s="9">
        <v>0.82696040000000004</v>
      </c>
      <c r="K4" s="9">
        <v>0.69665279999999996</v>
      </c>
    </row>
    <row r="5" spans="1:11" x14ac:dyDescent="0.2">
      <c r="A5" s="1"/>
      <c r="C5" s="10" t="s">
        <v>62</v>
      </c>
      <c r="D5" s="9">
        <v>1.001174</v>
      </c>
      <c r="E5" s="9">
        <v>0.72775440000000002</v>
      </c>
      <c r="F5" s="9">
        <v>1.261428</v>
      </c>
      <c r="G5" s="9">
        <v>1.203603</v>
      </c>
      <c r="H5" s="9">
        <v>0.47232879999999999</v>
      </c>
      <c r="I5" s="9">
        <v>0.93698219999999999</v>
      </c>
      <c r="J5" s="9">
        <v>0.44907589999999997</v>
      </c>
      <c r="K5" s="9">
        <v>0.71797290000000002</v>
      </c>
    </row>
    <row r="6" spans="1:11" x14ac:dyDescent="0.2">
      <c r="A6" s="1"/>
    </row>
    <row r="7" spans="1:11" x14ac:dyDescent="0.2">
      <c r="A7" s="1"/>
    </row>
    <row r="8" spans="1:11" x14ac:dyDescent="0.2">
      <c r="A8" s="1"/>
    </row>
    <row r="9" spans="1:11" x14ac:dyDescent="0.2">
      <c r="A9" s="1"/>
    </row>
    <row r="10" spans="1:11" x14ac:dyDescent="0.2">
      <c r="A10" s="1"/>
      <c r="B10" s="5"/>
    </row>
    <row r="11" spans="1:11" x14ac:dyDescent="0.2">
      <c r="A11" s="1"/>
      <c r="B11" s="5"/>
      <c r="C11" s="4"/>
    </row>
  </sheetData>
  <mergeCells count="4">
    <mergeCell ref="D2:E2"/>
    <mergeCell ref="F2:G2"/>
    <mergeCell ref="J2:K2"/>
    <mergeCell ref="H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2C660-6FB5-934D-82B2-D65BFE6D0EEB}">
  <dimension ref="A1:Q27"/>
  <sheetViews>
    <sheetView workbookViewId="0">
      <selection activeCell="X10" sqref="X10"/>
    </sheetView>
  </sheetViews>
  <sheetFormatPr baseColWidth="10" defaultRowHeight="16" x14ac:dyDescent="0.2"/>
  <sheetData>
    <row r="1" spans="1:17" x14ac:dyDescent="0.2">
      <c r="A1" s="13" t="s">
        <v>32</v>
      </c>
      <c r="B1" s="6" t="s">
        <v>31</v>
      </c>
      <c r="C1" s="6"/>
      <c r="D1" s="6"/>
      <c r="E1" s="6"/>
      <c r="F1" s="6"/>
    </row>
    <row r="2" spans="1:17" x14ac:dyDescent="0.2">
      <c r="A2" s="1"/>
      <c r="B2" s="6"/>
      <c r="C2" s="6"/>
      <c r="D2" s="6"/>
      <c r="E2" s="23" t="s">
        <v>20</v>
      </c>
      <c r="F2" s="23"/>
      <c r="G2" s="23"/>
      <c r="H2" s="6"/>
      <c r="I2" s="6"/>
      <c r="J2" s="6"/>
      <c r="K2" s="6"/>
      <c r="L2" s="6"/>
      <c r="M2" s="6"/>
      <c r="N2" s="6"/>
      <c r="O2" s="6"/>
      <c r="P2" s="6"/>
      <c r="Q2" s="6"/>
    </row>
    <row r="3" spans="1:17" x14ac:dyDescent="0.2">
      <c r="A3" s="1"/>
      <c r="D3" s="6"/>
      <c r="E3" s="6" t="s">
        <v>15</v>
      </c>
      <c r="F3" s="6" t="s">
        <v>15</v>
      </c>
      <c r="G3" s="6" t="s">
        <v>15</v>
      </c>
      <c r="H3" s="6"/>
      <c r="I3" s="6"/>
      <c r="J3" s="6"/>
      <c r="K3" s="6"/>
      <c r="O3" s="6"/>
      <c r="P3" s="6"/>
      <c r="Q3" s="6"/>
    </row>
    <row r="4" spans="1:17" x14ac:dyDescent="0.2">
      <c r="A4" s="1"/>
      <c r="B4" s="7" t="s">
        <v>14</v>
      </c>
      <c r="C4" s="7" t="s">
        <v>13</v>
      </c>
      <c r="D4" s="6"/>
      <c r="E4" s="6" t="s">
        <v>12</v>
      </c>
      <c r="F4" s="6" t="s">
        <v>11</v>
      </c>
      <c r="G4" s="6" t="s">
        <v>10</v>
      </c>
      <c r="H4" s="6"/>
      <c r="I4" s="6"/>
      <c r="J4" s="6"/>
      <c r="K4" s="6"/>
      <c r="O4" s="6"/>
      <c r="Q4" s="6"/>
    </row>
    <row r="5" spans="1:17" x14ac:dyDescent="0.2">
      <c r="A5" s="1"/>
      <c r="B5" s="7">
        <v>1</v>
      </c>
      <c r="C5" s="7">
        <v>1</v>
      </c>
      <c r="D5" s="6" t="s">
        <v>20</v>
      </c>
      <c r="E5">
        <v>59.2</v>
      </c>
      <c r="F5" s="8">
        <v>13.9</v>
      </c>
      <c r="G5">
        <v>27</v>
      </c>
      <c r="I5" s="6"/>
      <c r="J5" s="6"/>
      <c r="O5" s="6"/>
    </row>
    <row r="6" spans="1:17" x14ac:dyDescent="0.2">
      <c r="A6" s="1"/>
      <c r="B6" s="7">
        <v>1</v>
      </c>
      <c r="C6" s="7">
        <v>2</v>
      </c>
      <c r="D6" s="6" t="s">
        <v>20</v>
      </c>
      <c r="E6">
        <v>53.7</v>
      </c>
      <c r="F6" s="8">
        <v>23.9</v>
      </c>
      <c r="G6">
        <v>22.1</v>
      </c>
      <c r="I6" s="6"/>
      <c r="J6" s="6"/>
      <c r="O6" s="6"/>
    </row>
    <row r="7" spans="1:17" x14ac:dyDescent="0.2">
      <c r="A7" s="1"/>
      <c r="B7" s="7">
        <v>2</v>
      </c>
      <c r="C7" s="7">
        <v>1</v>
      </c>
      <c r="D7" s="6" t="s">
        <v>20</v>
      </c>
      <c r="E7">
        <v>46</v>
      </c>
      <c r="F7" s="8">
        <v>33.6</v>
      </c>
      <c r="G7">
        <v>20.3</v>
      </c>
      <c r="I7" s="6"/>
      <c r="J7" s="6"/>
      <c r="O7" s="6"/>
    </row>
    <row r="8" spans="1:17" x14ac:dyDescent="0.2">
      <c r="A8" s="1"/>
      <c r="B8" s="7">
        <v>2</v>
      </c>
      <c r="C8" s="7">
        <v>2</v>
      </c>
      <c r="D8" s="6" t="s">
        <v>20</v>
      </c>
      <c r="E8">
        <v>53.2</v>
      </c>
      <c r="F8">
        <v>11.9</v>
      </c>
      <c r="G8">
        <v>34.4</v>
      </c>
      <c r="I8" s="6"/>
      <c r="J8" s="6"/>
      <c r="O8" s="6"/>
    </row>
    <row r="9" spans="1:17" x14ac:dyDescent="0.2">
      <c r="A9" s="1"/>
      <c r="B9" s="7">
        <v>3</v>
      </c>
      <c r="C9" s="7">
        <v>1</v>
      </c>
      <c r="D9" s="6" t="s">
        <v>20</v>
      </c>
      <c r="E9">
        <v>47.1</v>
      </c>
      <c r="F9">
        <v>16.100000000000001</v>
      </c>
      <c r="G9">
        <v>36.799999999999997</v>
      </c>
      <c r="I9" s="6"/>
      <c r="J9" s="6"/>
      <c r="O9" s="6"/>
    </row>
    <row r="10" spans="1:17" x14ac:dyDescent="0.2">
      <c r="A10" s="1"/>
      <c r="B10" s="7">
        <v>3</v>
      </c>
      <c r="C10" s="7">
        <v>2</v>
      </c>
      <c r="D10" s="6" t="s">
        <v>20</v>
      </c>
      <c r="E10">
        <v>50</v>
      </c>
      <c r="F10">
        <v>15.1</v>
      </c>
      <c r="G10">
        <v>35.4</v>
      </c>
      <c r="I10" s="6"/>
      <c r="J10" s="6"/>
      <c r="O10" s="6"/>
    </row>
    <row r="11" spans="1:17" x14ac:dyDescent="0.2">
      <c r="A11" s="1"/>
      <c r="D11" s="6"/>
      <c r="G11" s="6"/>
      <c r="H11" s="6"/>
      <c r="K11" s="6"/>
      <c r="N11" s="6"/>
      <c r="O11" s="6"/>
      <c r="Q11" s="6"/>
    </row>
    <row r="12" spans="1:17" x14ac:dyDescent="0.2">
      <c r="A12" s="1"/>
      <c r="D12" s="6"/>
      <c r="K12" s="6"/>
      <c r="N12" s="6"/>
      <c r="O12" s="6"/>
    </row>
    <row r="13" spans="1:17" x14ac:dyDescent="0.2">
      <c r="A13" s="1"/>
      <c r="D13" s="6"/>
      <c r="E13" s="23" t="s">
        <v>18</v>
      </c>
      <c r="F13" s="23"/>
      <c r="G13" s="23"/>
      <c r="H13" s="6"/>
      <c r="J13" s="23" t="s">
        <v>17</v>
      </c>
      <c r="K13" s="23"/>
      <c r="L13" s="23"/>
      <c r="M13" s="6"/>
      <c r="O13" s="23" t="s">
        <v>16</v>
      </c>
      <c r="P13" s="23"/>
      <c r="Q13" s="23"/>
    </row>
    <row r="14" spans="1:17" x14ac:dyDescent="0.2">
      <c r="A14" s="1"/>
      <c r="D14" s="6"/>
      <c r="E14" s="6" t="s">
        <v>15</v>
      </c>
      <c r="F14" s="6" t="s">
        <v>15</v>
      </c>
      <c r="G14" s="6" t="s">
        <v>15</v>
      </c>
      <c r="H14" s="6"/>
      <c r="I14" s="6"/>
      <c r="J14" s="6" t="s">
        <v>15</v>
      </c>
      <c r="K14" s="6" t="s">
        <v>15</v>
      </c>
      <c r="L14" s="6" t="s">
        <v>15</v>
      </c>
      <c r="M14" s="6"/>
      <c r="N14" s="6"/>
      <c r="O14" s="6" t="s">
        <v>15</v>
      </c>
      <c r="P14" s="6" t="s">
        <v>15</v>
      </c>
      <c r="Q14" s="6" t="s">
        <v>15</v>
      </c>
    </row>
    <row r="15" spans="1:17" x14ac:dyDescent="0.2">
      <c r="A15" s="1"/>
      <c r="B15" s="7" t="s">
        <v>14</v>
      </c>
      <c r="C15" s="7" t="s">
        <v>13</v>
      </c>
      <c r="D15" s="6"/>
      <c r="E15" s="6" t="s">
        <v>12</v>
      </c>
      <c r="F15" s="6" t="s">
        <v>11</v>
      </c>
      <c r="G15" s="6" t="s">
        <v>10</v>
      </c>
      <c r="H15" s="6"/>
      <c r="I15" s="6"/>
      <c r="J15" s="6" t="s">
        <v>12</v>
      </c>
      <c r="K15" s="6" t="s">
        <v>11</v>
      </c>
      <c r="L15" s="6" t="s">
        <v>10</v>
      </c>
      <c r="M15" s="6"/>
      <c r="N15" s="6"/>
      <c r="O15" s="6" t="s">
        <v>12</v>
      </c>
      <c r="P15" s="6" t="s">
        <v>11</v>
      </c>
      <c r="Q15" s="6" t="s">
        <v>10</v>
      </c>
    </row>
    <row r="16" spans="1:17" x14ac:dyDescent="0.2">
      <c r="A16" s="1"/>
      <c r="B16" s="7">
        <v>1</v>
      </c>
      <c r="C16" s="7">
        <v>1</v>
      </c>
      <c r="D16" s="6" t="s">
        <v>9</v>
      </c>
      <c r="E16">
        <v>65.599999999999994</v>
      </c>
      <c r="F16">
        <v>16.100000000000001</v>
      </c>
      <c r="G16" s="8">
        <v>18.100000000000001</v>
      </c>
      <c r="I16" s="6" t="s">
        <v>8</v>
      </c>
      <c r="J16">
        <v>67.7</v>
      </c>
      <c r="K16">
        <v>21.4</v>
      </c>
      <c r="L16">
        <v>10.7</v>
      </c>
      <c r="N16" s="6" t="s">
        <v>7</v>
      </c>
      <c r="O16">
        <v>62</v>
      </c>
      <c r="P16">
        <v>24.9</v>
      </c>
      <c r="Q16">
        <v>9.8000000000000007</v>
      </c>
    </row>
    <row r="17" spans="1:17" x14ac:dyDescent="0.2">
      <c r="A17" s="1"/>
      <c r="B17" s="7">
        <v>1</v>
      </c>
      <c r="C17" s="7">
        <v>2</v>
      </c>
      <c r="D17" s="6" t="s">
        <v>9</v>
      </c>
      <c r="E17">
        <v>60.6</v>
      </c>
      <c r="F17">
        <v>18.2</v>
      </c>
      <c r="G17" s="8">
        <v>21</v>
      </c>
      <c r="I17" s="6" t="s">
        <v>8</v>
      </c>
      <c r="J17">
        <v>67.7</v>
      </c>
      <c r="K17">
        <v>15.7</v>
      </c>
      <c r="L17">
        <v>16.399999999999999</v>
      </c>
      <c r="N17" s="6" t="s">
        <v>7</v>
      </c>
      <c r="O17">
        <v>71.2</v>
      </c>
      <c r="P17">
        <v>8.3000000000000007</v>
      </c>
      <c r="Q17">
        <v>12.6</v>
      </c>
    </row>
    <row r="18" spans="1:17" x14ac:dyDescent="0.2">
      <c r="A18" s="1"/>
      <c r="B18" s="7">
        <v>2</v>
      </c>
      <c r="C18" s="7">
        <v>1</v>
      </c>
      <c r="D18" s="6" t="s">
        <v>9</v>
      </c>
      <c r="E18">
        <v>62.8</v>
      </c>
      <c r="F18">
        <v>19.399999999999999</v>
      </c>
      <c r="G18" s="8">
        <v>17.5</v>
      </c>
      <c r="I18" s="6" t="s">
        <v>8</v>
      </c>
      <c r="J18">
        <v>67.3</v>
      </c>
      <c r="K18">
        <v>24.7</v>
      </c>
      <c r="L18">
        <v>10.7</v>
      </c>
      <c r="N18" s="6" t="s">
        <v>7</v>
      </c>
      <c r="O18">
        <v>65.900000000000006</v>
      </c>
      <c r="P18">
        <v>15</v>
      </c>
      <c r="Q18">
        <v>9.9</v>
      </c>
    </row>
    <row r="19" spans="1:17" x14ac:dyDescent="0.2">
      <c r="A19" s="1"/>
      <c r="B19" s="7">
        <v>2</v>
      </c>
      <c r="C19" s="7">
        <v>2</v>
      </c>
      <c r="D19" s="6" t="s">
        <v>9</v>
      </c>
      <c r="E19">
        <v>65.099999999999994</v>
      </c>
      <c r="F19">
        <v>15.1</v>
      </c>
      <c r="G19">
        <v>17.3</v>
      </c>
      <c r="I19" s="6" t="s">
        <v>8</v>
      </c>
      <c r="J19">
        <v>68.900000000000006</v>
      </c>
      <c r="K19">
        <v>15.2</v>
      </c>
      <c r="L19">
        <v>15.9</v>
      </c>
      <c r="N19" s="6" t="s">
        <v>7</v>
      </c>
      <c r="O19">
        <v>62.1</v>
      </c>
      <c r="P19">
        <v>15.3</v>
      </c>
      <c r="Q19">
        <v>22.4</v>
      </c>
    </row>
    <row r="20" spans="1:17" x14ac:dyDescent="0.2">
      <c r="A20" s="1"/>
      <c r="B20" s="7">
        <v>3</v>
      </c>
      <c r="C20" s="7">
        <v>1</v>
      </c>
      <c r="D20" s="6" t="s">
        <v>9</v>
      </c>
      <c r="E20">
        <v>66.599999999999994</v>
      </c>
      <c r="F20">
        <v>14</v>
      </c>
      <c r="G20">
        <v>18.5</v>
      </c>
      <c r="I20" s="6" t="s">
        <v>8</v>
      </c>
      <c r="J20">
        <v>73.400000000000006</v>
      </c>
      <c r="K20">
        <v>11.6</v>
      </c>
      <c r="L20">
        <v>14.9</v>
      </c>
      <c r="N20" s="6" t="s">
        <v>7</v>
      </c>
      <c r="O20">
        <v>67.599999999999994</v>
      </c>
      <c r="P20">
        <v>17.399999999999999</v>
      </c>
      <c r="Q20">
        <v>13.5</v>
      </c>
    </row>
    <row r="21" spans="1:17" x14ac:dyDescent="0.2">
      <c r="A21" s="1"/>
      <c r="B21" s="7">
        <v>3</v>
      </c>
      <c r="C21" s="7">
        <v>2</v>
      </c>
      <c r="D21" s="6" t="s">
        <v>9</v>
      </c>
      <c r="E21">
        <v>62.1</v>
      </c>
      <c r="F21">
        <v>11.1</v>
      </c>
      <c r="G21">
        <v>27.7</v>
      </c>
      <c r="I21" s="6" t="s">
        <v>8</v>
      </c>
      <c r="J21">
        <v>69.900000000000006</v>
      </c>
      <c r="K21">
        <v>11.1</v>
      </c>
      <c r="L21">
        <v>19.7</v>
      </c>
      <c r="N21" s="6" t="s">
        <v>7</v>
      </c>
      <c r="O21">
        <v>68.2</v>
      </c>
      <c r="P21">
        <v>14.6</v>
      </c>
      <c r="Q21">
        <v>16.899999999999999</v>
      </c>
    </row>
    <row r="22" spans="1:17" x14ac:dyDescent="0.2">
      <c r="A22" s="1"/>
      <c r="D22" s="6"/>
      <c r="E22" s="6"/>
    </row>
    <row r="23" spans="1:17" x14ac:dyDescent="0.2">
      <c r="A23" s="1"/>
      <c r="E23" s="18" t="s">
        <v>6</v>
      </c>
      <c r="F23" s="18"/>
      <c r="G23" s="18"/>
      <c r="J23" s="18" t="s">
        <v>6</v>
      </c>
      <c r="K23" s="18"/>
      <c r="L23" s="18"/>
      <c r="O23" s="18" t="s">
        <v>6</v>
      </c>
      <c r="P23" s="18"/>
      <c r="Q23" s="18"/>
    </row>
    <row r="24" spans="1:17" x14ac:dyDescent="0.2">
      <c r="A24" s="1"/>
      <c r="D24" s="5" t="s">
        <v>5</v>
      </c>
      <c r="E24" s="3">
        <f>TTEST(E16:E21,E5:E10,2,2)</f>
        <v>2.3912055060233266E-4</v>
      </c>
      <c r="F24" s="4">
        <f>TTEST(F16:F21,F5:F10,2,2)</f>
        <v>0.35845713031050819</v>
      </c>
      <c r="G24" s="3">
        <f>TTEST(G16:G21,G5:G10,2,2)</f>
        <v>1.949769865080888E-2</v>
      </c>
      <c r="I24" s="5" t="s">
        <v>5</v>
      </c>
      <c r="J24" s="3">
        <f>TTEST(J16:J21,E5:E10,2,2)</f>
        <v>1.1673603646935362E-5</v>
      </c>
      <c r="K24" s="4">
        <f>TTEST(K16:K21,F5:F10,2,2)</f>
        <v>0.5527885770208949</v>
      </c>
      <c r="L24" s="3">
        <f>TTEST(L16:L21,G5:G10,2,2)</f>
        <v>1.1741012968415016E-3</v>
      </c>
      <c r="N24" s="5" t="s">
        <v>5</v>
      </c>
      <c r="O24" s="3">
        <f>TTEST(O16:O21,E5:E10,2,2)</f>
        <v>1.5047547281594833E-4</v>
      </c>
      <c r="P24" s="4">
        <f>TTEST(P16:P21,F5:F10,2,2)</f>
        <v>0.44740233419560649</v>
      </c>
      <c r="Q24" s="3">
        <f>TTEST(Q16:Q21,G5:G10,2,2)</f>
        <v>1.5702722361325093E-3</v>
      </c>
    </row>
    <row r="25" spans="1:17" x14ac:dyDescent="0.2">
      <c r="A25" s="1"/>
      <c r="E25" s="2" t="s">
        <v>2</v>
      </c>
      <c r="F25" s="2" t="s">
        <v>1</v>
      </c>
      <c r="G25" s="2" t="s">
        <v>4</v>
      </c>
      <c r="J25" s="2" t="s">
        <v>3</v>
      </c>
      <c r="K25" s="2" t="s">
        <v>1</v>
      </c>
      <c r="L25" s="2" t="s">
        <v>0</v>
      </c>
      <c r="O25" s="2" t="s">
        <v>2</v>
      </c>
      <c r="P25" s="2" t="s">
        <v>1</v>
      </c>
      <c r="Q25" s="2" t="s">
        <v>0</v>
      </c>
    </row>
    <row r="26" spans="1:17" x14ac:dyDescent="0.2">
      <c r="A26" s="1"/>
      <c r="E26" s="22"/>
      <c r="F26" s="22"/>
    </row>
    <row r="27" spans="1:17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</sheetData>
  <mergeCells count="8">
    <mergeCell ref="E23:G23"/>
    <mergeCell ref="J23:L23"/>
    <mergeCell ref="O23:Q23"/>
    <mergeCell ref="E2:G2"/>
    <mergeCell ref="E26:F26"/>
    <mergeCell ref="E13:G13"/>
    <mergeCell ref="J13:L13"/>
    <mergeCell ref="O13:Q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34D2F-D01A-564E-812F-E2A56D29D27C}">
  <dimension ref="A1:L6"/>
  <sheetViews>
    <sheetView workbookViewId="0">
      <selection activeCell="G24" sqref="G24"/>
    </sheetView>
  </sheetViews>
  <sheetFormatPr baseColWidth="10" defaultRowHeight="16" x14ac:dyDescent="0.2"/>
  <sheetData>
    <row r="1" spans="1:12" x14ac:dyDescent="0.2">
      <c r="A1" s="13" t="s">
        <v>30</v>
      </c>
      <c r="B1" s="5"/>
      <c r="C1" s="14" t="s">
        <v>29</v>
      </c>
      <c r="D1" s="8"/>
    </row>
    <row r="2" spans="1:12" x14ac:dyDescent="0.2">
      <c r="A2" s="1"/>
      <c r="C2" s="12"/>
      <c r="D2" s="17" t="s">
        <v>27</v>
      </c>
      <c r="E2" s="17"/>
      <c r="F2" s="17"/>
      <c r="G2" s="17" t="s">
        <v>26</v>
      </c>
      <c r="H2" s="17"/>
      <c r="I2" s="17"/>
      <c r="J2" s="18" t="s">
        <v>6</v>
      </c>
      <c r="K2" s="18"/>
    </row>
    <row r="3" spans="1:12" x14ac:dyDescent="0.2">
      <c r="A3" s="1"/>
      <c r="C3" s="11" t="s">
        <v>25</v>
      </c>
      <c r="D3" s="9">
        <v>59</v>
      </c>
      <c r="E3" s="9">
        <v>46</v>
      </c>
      <c r="F3" s="9">
        <v>45</v>
      </c>
      <c r="G3" s="9">
        <v>42</v>
      </c>
      <c r="H3" s="9">
        <v>44</v>
      </c>
      <c r="I3" s="9">
        <v>35</v>
      </c>
      <c r="J3" s="5" t="s">
        <v>5</v>
      </c>
      <c r="K3" s="4">
        <f>TTEST(D3:F3,G3:I3,2,2)</f>
        <v>0.14055373444331068</v>
      </c>
      <c r="L3" t="s">
        <v>1</v>
      </c>
    </row>
    <row r="4" spans="1:12" x14ac:dyDescent="0.2">
      <c r="A4" s="1"/>
      <c r="C4" s="11" t="s">
        <v>24</v>
      </c>
      <c r="D4" s="9">
        <v>41</v>
      </c>
      <c r="E4" s="9">
        <v>29</v>
      </c>
      <c r="F4" s="9">
        <v>29</v>
      </c>
      <c r="G4" s="9">
        <v>21</v>
      </c>
      <c r="H4" s="9">
        <v>23</v>
      </c>
      <c r="I4" s="9">
        <v>17</v>
      </c>
      <c r="J4" s="5" t="s">
        <v>5</v>
      </c>
      <c r="K4" s="3">
        <f>TTEST(D4:F4,G4:I4,2,2)</f>
        <v>4.422990800477794E-2</v>
      </c>
      <c r="L4" t="s">
        <v>4</v>
      </c>
    </row>
    <row r="5" spans="1:12" x14ac:dyDescent="0.2">
      <c r="A5" s="1"/>
      <c r="C5" s="11" t="s">
        <v>23</v>
      </c>
      <c r="D5" s="9">
        <v>17</v>
      </c>
      <c r="E5" s="9">
        <v>9</v>
      </c>
      <c r="F5" s="9">
        <v>5</v>
      </c>
      <c r="G5" s="9">
        <v>41</v>
      </c>
      <c r="H5" s="9">
        <v>45</v>
      </c>
      <c r="I5" s="9">
        <v>38</v>
      </c>
      <c r="J5" s="5" t="s">
        <v>5</v>
      </c>
      <c r="K5" s="3">
        <f>TTEST(D5:F5,G5:I5,2,2)</f>
        <v>1.5932715544111299E-3</v>
      </c>
      <c r="L5" t="s">
        <v>0</v>
      </c>
    </row>
    <row r="6" spans="1:12" x14ac:dyDescent="0.2">
      <c r="A6" s="1"/>
    </row>
  </sheetData>
  <mergeCells count="3">
    <mergeCell ref="J2:K2"/>
    <mergeCell ref="G2:I2"/>
    <mergeCell ref="D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71DB1-3B9F-0E4C-9821-70C4AD12F97F}">
  <dimension ref="A1:R14"/>
  <sheetViews>
    <sheetView tabSelected="1" workbookViewId="0">
      <selection activeCell="K28" sqref="K28"/>
    </sheetView>
  </sheetViews>
  <sheetFormatPr baseColWidth="10" defaultRowHeight="16" x14ac:dyDescent="0.2"/>
  <sheetData>
    <row r="1" spans="1:18" x14ac:dyDescent="0.2">
      <c r="A1" s="13" t="s">
        <v>28</v>
      </c>
      <c r="D1" s="27" t="s">
        <v>27</v>
      </c>
      <c r="E1" s="27"/>
      <c r="F1" s="27"/>
      <c r="G1" s="27"/>
      <c r="H1" s="27"/>
    </row>
    <row r="2" spans="1:18" x14ac:dyDescent="0.2">
      <c r="A2" s="1"/>
      <c r="C2" s="10" t="s">
        <v>12</v>
      </c>
      <c r="D2" s="9">
        <v>61.588859999999997</v>
      </c>
      <c r="E2" s="9">
        <v>63.265309999999999</v>
      </c>
      <c r="F2" s="9">
        <v>66.515839999999997</v>
      </c>
      <c r="G2" s="9">
        <v>63.784649999999999</v>
      </c>
      <c r="H2" s="9">
        <v>76.196029999999993</v>
      </c>
    </row>
    <row r="3" spans="1:18" x14ac:dyDescent="0.2">
      <c r="A3" s="1"/>
      <c r="C3" s="10" t="s">
        <v>11</v>
      </c>
      <c r="D3" s="9">
        <v>16.298120000000001</v>
      </c>
      <c r="E3" s="9">
        <v>19.55782</v>
      </c>
      <c r="F3" s="9">
        <v>15.98793</v>
      </c>
      <c r="G3" s="9">
        <v>25.328209999999999</v>
      </c>
      <c r="H3" s="9">
        <v>23.80397</v>
      </c>
    </row>
    <row r="4" spans="1:18" x14ac:dyDescent="0.2">
      <c r="A4" s="1"/>
      <c r="C4" s="10" t="s">
        <v>19</v>
      </c>
      <c r="D4" s="9">
        <v>22.113019999999999</v>
      </c>
      <c r="E4" s="9">
        <v>17.176870000000001</v>
      </c>
      <c r="F4" s="9">
        <v>17.496230000000001</v>
      </c>
      <c r="G4" s="9">
        <v>10.88715</v>
      </c>
      <c r="H4" s="9">
        <v>0</v>
      </c>
    </row>
    <row r="5" spans="1:18" x14ac:dyDescent="0.2">
      <c r="A5" s="1"/>
      <c r="D5" s="24" t="s">
        <v>22</v>
      </c>
      <c r="E5" s="24"/>
      <c r="F5" s="24"/>
      <c r="G5" s="24"/>
      <c r="H5" s="24"/>
      <c r="I5" s="25"/>
      <c r="J5" s="25"/>
      <c r="K5" s="25"/>
      <c r="L5" s="25"/>
      <c r="M5" s="25"/>
      <c r="N5" s="25"/>
      <c r="P5" s="18" t="s">
        <v>6</v>
      </c>
      <c r="Q5" s="18"/>
    </row>
    <row r="6" spans="1:18" x14ac:dyDescent="0.2">
      <c r="A6" s="1"/>
      <c r="C6" s="10" t="s">
        <v>12</v>
      </c>
      <c r="D6" s="9">
        <v>73.277280000000005</v>
      </c>
      <c r="E6" s="9">
        <v>75.710459999999998</v>
      </c>
      <c r="F6" s="9">
        <v>79.574749999999995</v>
      </c>
      <c r="G6" s="9">
        <v>75.890619999999998</v>
      </c>
      <c r="H6" s="9">
        <v>70.353700000000003</v>
      </c>
      <c r="I6" s="9">
        <v>70.029520000000005</v>
      </c>
      <c r="J6" s="9">
        <v>72.352170000000001</v>
      </c>
      <c r="K6" s="9">
        <v>78.409520000000001</v>
      </c>
      <c r="L6" s="9">
        <v>75.707700000000003</v>
      </c>
      <c r="M6" s="9">
        <v>69.649799999999999</v>
      </c>
      <c r="N6" s="9">
        <v>64.536739999999995</v>
      </c>
      <c r="P6" s="5" t="s">
        <v>5</v>
      </c>
      <c r="Q6" s="3">
        <f>TTEST(D2:H2,D6:N6,2,2)</f>
        <v>1.8764038112961675E-2</v>
      </c>
      <c r="R6" t="s">
        <v>4</v>
      </c>
    </row>
    <row r="7" spans="1:18" x14ac:dyDescent="0.2">
      <c r="A7" s="1"/>
      <c r="C7" s="10" t="s">
        <v>11</v>
      </c>
      <c r="D7" s="9">
        <v>25.88184</v>
      </c>
      <c r="E7" s="9">
        <v>23.914210000000001</v>
      </c>
      <c r="F7" s="9">
        <v>19.974229999999999</v>
      </c>
      <c r="G7" s="9">
        <v>18.815860000000001</v>
      </c>
      <c r="H7" s="9">
        <v>23.79421</v>
      </c>
      <c r="I7" s="9">
        <v>24.28227</v>
      </c>
      <c r="J7" s="9">
        <v>19.322970000000002</v>
      </c>
      <c r="K7" s="9">
        <v>18.456579999999999</v>
      </c>
      <c r="L7" s="9">
        <v>18.038180000000001</v>
      </c>
      <c r="M7" s="9">
        <v>23.476009999999999</v>
      </c>
      <c r="N7" s="9">
        <v>35.463259999999998</v>
      </c>
      <c r="P7" s="5" t="s">
        <v>5</v>
      </c>
      <c r="Q7" s="4">
        <f>TTEST(D3:H3,D7:N7,2,2)</f>
        <v>0.32309446105915907</v>
      </c>
      <c r="R7" t="s">
        <v>1</v>
      </c>
    </row>
    <row r="8" spans="1:18" x14ac:dyDescent="0.2">
      <c r="A8" s="1"/>
      <c r="C8" s="10" t="s">
        <v>19</v>
      </c>
      <c r="D8" s="9">
        <v>0.84088680000000005</v>
      </c>
      <c r="E8" s="9">
        <v>0.37533509999999998</v>
      </c>
      <c r="F8" s="9">
        <v>0.45103090000000001</v>
      </c>
      <c r="G8" s="9">
        <v>5.2935270000000001</v>
      </c>
      <c r="H8" s="9">
        <v>5.8520899999999996</v>
      </c>
      <c r="I8" s="9">
        <v>5.6882210000000004</v>
      </c>
      <c r="J8" s="9">
        <v>8.324859</v>
      </c>
      <c r="K8" s="9">
        <v>3.1339030000000001</v>
      </c>
      <c r="L8" s="9">
        <v>6.2541149999999996</v>
      </c>
      <c r="M8" s="9">
        <v>6.8741890000000003</v>
      </c>
      <c r="N8" s="9">
        <v>0</v>
      </c>
      <c r="P8" s="5" t="s">
        <v>5</v>
      </c>
      <c r="Q8" s="3">
        <f>TTEST(D4:H4,D8:N8,2,2)</f>
        <v>4.3151781525912151E-3</v>
      </c>
      <c r="R8" t="s">
        <v>0</v>
      </c>
    </row>
    <row r="9" spans="1:18" x14ac:dyDescent="0.2">
      <c r="A9" s="1"/>
      <c r="D9" s="26" t="s">
        <v>21</v>
      </c>
      <c r="E9" s="26"/>
      <c r="F9" s="26"/>
      <c r="P9" s="18" t="s">
        <v>6</v>
      </c>
      <c r="Q9" s="18"/>
    </row>
    <row r="10" spans="1:18" x14ac:dyDescent="0.2">
      <c r="A10" s="1"/>
      <c r="C10" s="10" t="s">
        <v>12</v>
      </c>
      <c r="D10" s="9">
        <v>80.145480000000006</v>
      </c>
      <c r="E10" s="9">
        <v>83.604939999999999</v>
      </c>
      <c r="F10" s="9">
        <v>77.8</v>
      </c>
      <c r="P10" s="5" t="s">
        <v>5</v>
      </c>
      <c r="Q10" s="3">
        <f>TTEST(D2:H2,D10:F10,2,2)</f>
        <v>8.3023582413585071E-3</v>
      </c>
      <c r="R10" t="s">
        <v>4</v>
      </c>
    </row>
    <row r="11" spans="1:18" x14ac:dyDescent="0.2">
      <c r="A11" s="1"/>
      <c r="C11" s="10" t="s">
        <v>11</v>
      </c>
      <c r="D11" s="9">
        <v>11.3416</v>
      </c>
      <c r="E11" s="9">
        <v>9.5224600000000006</v>
      </c>
      <c r="F11" s="9">
        <v>22.2</v>
      </c>
      <c r="P11" s="5" t="s">
        <v>5</v>
      </c>
      <c r="Q11" s="4">
        <f>TTEST(D3:H3,D11:F11,2,2)</f>
        <v>0.17993072973218696</v>
      </c>
      <c r="R11" t="s">
        <v>1</v>
      </c>
    </row>
    <row r="12" spans="1:18" x14ac:dyDescent="0.2">
      <c r="A12" s="1"/>
      <c r="C12" s="10" t="s">
        <v>19</v>
      </c>
      <c r="D12" s="9">
        <v>8.512931</v>
      </c>
      <c r="E12" s="9">
        <v>6.8726089999999997</v>
      </c>
      <c r="F12" s="9">
        <v>0</v>
      </c>
      <c r="P12" s="5" t="s">
        <v>5</v>
      </c>
      <c r="Q12" s="4">
        <f>TTEST(D4:H4,D12:F12,2,2)</f>
        <v>0.17357877304183134</v>
      </c>
      <c r="R12" t="s">
        <v>1</v>
      </c>
    </row>
    <row r="13" spans="1:18" x14ac:dyDescent="0.2">
      <c r="A13" s="1"/>
    </row>
    <row r="14" spans="1:18" x14ac:dyDescent="0.2">
      <c r="A14" s="1"/>
    </row>
  </sheetData>
  <mergeCells count="5">
    <mergeCell ref="P9:Q9"/>
    <mergeCell ref="D5:N5"/>
    <mergeCell ref="D9:F9"/>
    <mergeCell ref="D1:H1"/>
    <mergeCell ref="P5:Q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8a</vt:lpstr>
      <vt:lpstr>Fig. 8b</vt:lpstr>
      <vt:lpstr>Fig. 8c</vt:lpstr>
      <vt:lpstr>Fig. 8d</vt:lpstr>
      <vt:lpstr>Fig. 8e</vt:lpstr>
      <vt:lpstr>Fig. 8f</vt:lpstr>
      <vt:lpstr>Fig. 8g</vt:lpstr>
      <vt:lpstr>Fig. 8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2T16:01:38Z</dcterms:created>
  <dcterms:modified xsi:type="dcterms:W3CDTF">2021-05-22T16:24:30Z</dcterms:modified>
</cp:coreProperties>
</file>